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MAIN\Manuscripts\Alfred\Revision_Nov19\FinalReSub_11Nov19\SUBMIT_Nov12_2019\Modifications_Nov13\"/>
    </mc:Choice>
  </mc:AlternateContent>
  <bookViews>
    <workbookView xWindow="0" yWindow="0" windowWidth="28800" windowHeight="11835" tabRatio="730"/>
  </bookViews>
  <sheets>
    <sheet name="Table S15" sheetId="15" r:id="rId1"/>
  </sheets>
  <calcPr calcId="152511"/>
  <extLs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H86" i="15" l="1"/>
  <c r="G86" i="15"/>
  <c r="F86" i="15"/>
  <c r="H85" i="15"/>
  <c r="G85" i="15"/>
  <c r="F85" i="15"/>
  <c r="H84" i="15"/>
  <c r="G84" i="15"/>
  <c r="F84" i="15"/>
  <c r="H83" i="15"/>
  <c r="G83" i="15"/>
  <c r="F83" i="15"/>
</calcChain>
</file>

<file path=xl/sharedStrings.xml><?xml version="1.0" encoding="utf-8"?>
<sst xmlns="http://schemas.openxmlformats.org/spreadsheetml/2006/main" count="183" uniqueCount="176">
  <si>
    <t>TGTTTACA</t>
  </si>
  <si>
    <t>hsa-miR-30a-5p, hsa-miR-30c-5p, hsa-miR-30d-5p, hsa-miR-30b-5p, hsa-miR-30e-5p</t>
  </si>
  <si>
    <t>GTGCAATA</t>
  </si>
  <si>
    <t>hsa-miR-25-3p, hsa-miR-32-5p, hsa-miR-92a-3p, hsa-miR-363-3p, hsa-miR-367-3p, hsa-miR-92b-3p</t>
  </si>
  <si>
    <t>GTGCCTTA</t>
  </si>
  <si>
    <t>hsa-miR-124-3p, hsa-miR-506-3p</t>
  </si>
  <si>
    <t>TACTTGAA</t>
  </si>
  <si>
    <t>hsa-miR-26a-5p, hsa-miR-26b-5p, hsa-miR-1297, hsa-miR-4465</t>
  </si>
  <si>
    <t>GCACTTTA</t>
  </si>
  <si>
    <t>hsa-miR-17-5p, hsa-miR-20a-5p, hsa-miR-93-5p, hsa-miR-106a-5p, hsa-miR-106b-5p, hsa-miR-20b-5p, hsa-miR-526b-3p, hsa-miR-519d-3p</t>
  </si>
  <si>
    <t>CTACCTCA</t>
  </si>
  <si>
    <t>hsa-let-7a-5p, hsa-let-7b-5p, hsa-let-7c-5p, hsa-let-7d-5p, hsa-let-7e-5p, hsa-let-7f-5p, hsa-miR-98-5p, hsa-let-7g-5p, hsa-let-7i-5p, hsa-miR-4458, hsa-miR-4500</t>
  </si>
  <si>
    <t>AGCAATAA</t>
  </si>
  <si>
    <t>hsa-miR-137</t>
  </si>
  <si>
    <t>ACCAAAGA</t>
  </si>
  <si>
    <t>hsa-miR-9-5p</t>
  </si>
  <si>
    <t>TGAATGTA</t>
  </si>
  <si>
    <t>hsa-miR-181a-5p, hsa-miR-181b-5p, hsa-miR-181c-5p, hsa-miR-181d-5p, hsa-miR-4262</t>
  </si>
  <si>
    <t>AAGCACAA</t>
  </si>
  <si>
    <t>hsa-miR-218-5p</t>
  </si>
  <si>
    <t>TTTGCACA</t>
  </si>
  <si>
    <t>hsa-miR-19a-3p, hsa-miR-19b-3p</t>
  </si>
  <si>
    <t>CTATGCAA</t>
  </si>
  <si>
    <t>hsa-miR-153-3p</t>
  </si>
  <si>
    <t>TGCTGCTA</t>
  </si>
  <si>
    <t>hsa-miR-15a-5p, hsa-miR-16-5p, hsa-miR-15b-5p, hsa-miR-195-5p, hsa-miR-424-5p, hsa-miR-497-5p, hsa-miR-6838-5p</t>
  </si>
  <si>
    <t>GTACTGTA</t>
  </si>
  <si>
    <t>hsa-miR-101-3p</t>
  </si>
  <si>
    <t>TGGTGCTA</t>
  </si>
  <si>
    <t>hsa-miR-29a-3p, hsa-miR-29b-3p, hsa-miR-29c-3p</t>
  </si>
  <si>
    <t>CAGTATTA</t>
  </si>
  <si>
    <t>hsa-miR-200b-3p, hsa-miR-200c-3p, hsa-miR-429</t>
  </si>
  <si>
    <t>AATGTGAA</t>
  </si>
  <si>
    <t>hsa-miR-23a-3p, hsa-miR-23b-3p, hsa-miR-130a-5p, hsa-miR-23c</t>
  </si>
  <si>
    <t>GTGCCAAA</t>
  </si>
  <si>
    <t>hsa-miR-96-5p, hsa-miR-1271-5p</t>
  </si>
  <si>
    <t>ACATTCCA</t>
  </si>
  <si>
    <t>hsa-miR-1-3p, hsa-miR-206, hsa-miR-613</t>
  </si>
  <si>
    <t>AAGCCATA</t>
  </si>
  <si>
    <t>hsa-miR-135a-5p, hsa-miR-135b-5p</t>
  </si>
  <si>
    <t>CTCAGGGA</t>
  </si>
  <si>
    <t>hsa-miR-125b-5p, hsa-miR-125a-5p, hsa-miR-4319</t>
  </si>
  <si>
    <t>GGACCAAA</t>
  </si>
  <si>
    <t>hsa-miR-133a-3p, hsa-miR-133b</t>
  </si>
  <si>
    <t>CACTGTGA</t>
  </si>
  <si>
    <t>hsa-miR-216a-3p, hsa-miR-128-3p, hsa-miR-3681-3p</t>
  </si>
  <si>
    <t>TTGCACTA</t>
  </si>
  <si>
    <t>hsa-miR-130a-3p, hsa-miR-301a-3p, hsa-miR-130b-3p, hsa-miR-454-3p, hsa-miR-301b-3p, hsa-miR-4295, hsa-miR-3666</t>
  </si>
  <si>
    <t>TTGCCAAA</t>
  </si>
  <si>
    <t>hsa-miR-182-5p</t>
  </si>
  <si>
    <t>CACCAGCA</t>
  </si>
  <si>
    <t>hsa-miR-138-5p</t>
  </si>
  <si>
    <t>TGCACTGA</t>
  </si>
  <si>
    <t>hsa-miR-148a-3p, hsa-miR-152-3p, hsa-miR-148b-3p</t>
  </si>
  <si>
    <t>ACTACTGA</t>
  </si>
  <si>
    <t>hsa-miR-199a-3p, hsa-miR-199b-3p, hsa-miR-3129-5p</t>
  </si>
  <si>
    <t>CACTGCCA</t>
  </si>
  <si>
    <t>hsa-miR-34a-5p, hsa-miR-34c-5p, hsa-miR-449a, hsa-miR-449b-5p</t>
  </si>
  <si>
    <t>GACAATCA</t>
  </si>
  <si>
    <t>hsa-miR-219a-5p, hsa-miR-4782-3p, hsa-miR-6766-3p</t>
  </si>
  <si>
    <t>AACTGGAA</t>
  </si>
  <si>
    <t>hsa-miR-145-5p, hsa-miR-5195-3p</t>
  </si>
  <si>
    <t>CAGTGTTA</t>
  </si>
  <si>
    <t>hsa-miR-141-3p, hsa-miR-200a-3p</t>
  </si>
  <si>
    <t>GTGCCATA</t>
  </si>
  <si>
    <t>hsa-miR-183-5p</t>
  </si>
  <si>
    <t>GACTGTTA</t>
  </si>
  <si>
    <t>hsa-miR-212-3p, hsa-miR-132-3p</t>
  </si>
  <si>
    <t>ACAGGGTA</t>
  </si>
  <si>
    <t>hsa-miR-10a-5p, hsa-miR-10b-5p</t>
  </si>
  <si>
    <t>ATGCTGCA</t>
  </si>
  <si>
    <t>hsa-miR-103a-3p, hsa-miR-107</t>
  </si>
  <si>
    <t>GCACCTTA</t>
  </si>
  <si>
    <t>hsa-miR-18a-5p, hsa-miR-18b-5p, hsa-miR-4735-3p</t>
  </si>
  <si>
    <t>ACTTTATA</t>
  </si>
  <si>
    <t>hsa-miR-142-5p, hsa-miR-5590-3p</t>
  </si>
  <si>
    <t>TACGGGTA</t>
  </si>
  <si>
    <t>hsa-miR-99a-5p, hsa-miR-100-5p, hsa-miR-99b-5p</t>
  </si>
  <si>
    <t>ATAAGCTA</t>
  </si>
  <si>
    <t>hsa-miR-21-5p, hsa-miR-590-5p</t>
  </si>
  <si>
    <t>ATGTAGCA</t>
  </si>
  <si>
    <t>hsa-miR-221-3p, hsa-miR-222-3p</t>
  </si>
  <si>
    <t>ACTACCTA</t>
  </si>
  <si>
    <t>hsa-miR-196a-5p, hsa-miR-196b-5p</t>
  </si>
  <si>
    <t>GTCTTCCA</t>
  </si>
  <si>
    <t>hsa-miR-7-5p</t>
  </si>
  <si>
    <t>AGCACTTA</t>
  </si>
  <si>
    <t>hsa-miR-302a-3p, hsa-miR-302b-3p, hsa-miR-302c-3p, hsa-miR-302d-3p, hsa-miR-372-3p, hsa-miR-373-3p, hsa-miR-520e, hsa-miR-520a-3p, hsa-miR-520b, hsa-miR-520c-3p, hsa-miR-520d-3p, hsa-miR-302e</t>
  </si>
  <si>
    <t>CTGAGCCA</t>
  </si>
  <si>
    <t>hsa-miR-24-3p</t>
  </si>
  <si>
    <t>ATGAAGGA</t>
  </si>
  <si>
    <t>hsa-miR-205-5p</t>
  </si>
  <si>
    <t>ACATATCA</t>
  </si>
  <si>
    <t>hsa-miR-190a-5p, hsa-miR-190b</t>
  </si>
  <si>
    <t>CTGTTACA</t>
  </si>
  <si>
    <t>hsa-miR-194-5p</t>
  </si>
  <si>
    <t>TCATCTCA</t>
  </si>
  <si>
    <t>hsa-miR-143-3p, hsa-miR-4770, hsa-miR-6088</t>
  </si>
  <si>
    <t>ACTGTAGA</t>
  </si>
  <si>
    <t>hsa-miR-139-5p</t>
  </si>
  <si>
    <t>AGTCTTAA</t>
  </si>
  <si>
    <t>hsa-miR-499a-5p</t>
  </si>
  <si>
    <t>CGTCTTAA</t>
  </si>
  <si>
    <t>hsa-miR-208a-3p, hsa-miR-208b-3p</t>
  </si>
  <si>
    <t>AGCATTAA</t>
  </si>
  <si>
    <t>hsa-miR-155-5p</t>
  </si>
  <si>
    <t>CGCTGCTA</t>
  </si>
  <si>
    <t>hsa-miR-503-5p</t>
  </si>
  <si>
    <t>AACTGACA</t>
  </si>
  <si>
    <t>hsa-miR-223-3p</t>
  </si>
  <si>
    <t>TTCCGTTA</t>
  </si>
  <si>
    <t>hsa-miR-191-5p</t>
  </si>
  <si>
    <t>CGGTACGA</t>
  </si>
  <si>
    <t>hsa-miR-126-3p</t>
  </si>
  <si>
    <t>AAAGGGAA</t>
  </si>
  <si>
    <t>hsa-miR-204-5p, hsa-miR-211-5p</t>
  </si>
  <si>
    <t>TCCGTCCA</t>
  </si>
  <si>
    <t>hsa-miR-184</t>
  </si>
  <si>
    <t>CGAACAAA</t>
  </si>
  <si>
    <t>hsa-miR-375</t>
  </si>
  <si>
    <t>ACGCACAA</t>
  </si>
  <si>
    <t>hsa-miR-210-3p</t>
  </si>
  <si>
    <t>AGACACGA</t>
  </si>
  <si>
    <t>hsa-miR-187-3p</t>
  </si>
  <si>
    <t>AGAGATTA</t>
  </si>
  <si>
    <t>hsa-miR-216b-5p</t>
  </si>
  <si>
    <t>GTGTCATA</t>
  </si>
  <si>
    <t>hsa-miR-425-5p</t>
  </si>
  <si>
    <t>AACGGTTA</t>
  </si>
  <si>
    <t>hsa-miR-451a</t>
  </si>
  <si>
    <t>CTGTGGTA</t>
  </si>
  <si>
    <t>hsa-miR-140-3p</t>
  </si>
  <si>
    <t>CCTGCTGA</t>
  </si>
  <si>
    <t>hsa-miR-214-3p, hsa-miR-761, hsa-miR-3619-5p</t>
  </si>
  <si>
    <t>GCAAAAAA</t>
  </si>
  <si>
    <t>hsa-miR-129-5p</t>
  </si>
  <si>
    <t>ATGCTGGA</t>
  </si>
  <si>
    <t>hsa-miR-338-3p</t>
  </si>
  <si>
    <t>AGTTCTCA</t>
  </si>
  <si>
    <t>hsa-miR-146a-5p, hsa-miR-146b-5p, hsa-miR-7153-5p</t>
  </si>
  <si>
    <t>TAGGTCAA</t>
  </si>
  <si>
    <t>hsa-miR-192-5p, hsa-miR-215-5p</t>
  </si>
  <si>
    <t>ATGCAGTA</t>
  </si>
  <si>
    <t>hsa-miR-217, hsa-miR-6807-3p</t>
  </si>
  <si>
    <t>TGAGATTA</t>
  </si>
  <si>
    <t>hsa-miR-216a-5p</t>
  </si>
  <si>
    <t>CATTTCAA</t>
  </si>
  <si>
    <t>hsa-miR-203a-3p</t>
  </si>
  <si>
    <t>ACACTCCA</t>
  </si>
  <si>
    <t>hsa-miR-122-5p</t>
  </si>
  <si>
    <t>mirseed</t>
  </si>
  <si>
    <t>mir_name</t>
  </si>
  <si>
    <t>gain_rank</t>
  </si>
  <si>
    <t>loss_rank</t>
  </si>
  <si>
    <t>group</t>
  </si>
  <si>
    <t>any_exp</t>
  </si>
  <si>
    <t>above_01</t>
  </si>
  <si>
    <t>Avg. % made up by this miRNA in any given tissue</t>
  </si>
  <si>
    <t>median</t>
  </si>
  <si>
    <t>max_exp</t>
  </si>
  <si>
    <t>cons_level</t>
  </si>
  <si>
    <t>total miRNAs</t>
  </si>
  <si>
    <t>prop. miRNAs exp. &gt;50% of tissues</t>
  </si>
  <si>
    <t>avg. % of tissues</t>
  </si>
  <si>
    <t>avg. above 0.01</t>
  </si>
  <si>
    <t>P-value</t>
  </si>
  <si>
    <t>group vs. exp</t>
  </si>
  <si>
    <t>Gp 1 vs gp 2</t>
  </si>
  <si>
    <t>Gp 2 lower expressed</t>
  </si>
  <si>
    <t>Gp 1 vs gp 3</t>
  </si>
  <si>
    <t>Gp 3 lower expressed</t>
  </si>
  <si>
    <t>Gp 2 vs. gp 3</t>
  </si>
  <si>
    <t>group vs. age</t>
  </si>
  <si>
    <t>Gp 2 less cons.</t>
  </si>
  <si>
    <t>Gp 3 less cons.</t>
  </si>
  <si>
    <t>Table S15: expression levels of 75 deeply conserved vertebrate miRNAs across 172 tissues, and correlations with miRNA age and group numb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0"/>
      <name val="Arial"/>
      <family val="2"/>
      <charset val="1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Font="1"/>
    <xf numFmtId="11" fontId="0" fillId="0" borderId="0" xfId="0" applyNumberFormat="1"/>
    <xf numFmtId="0" fontId="0" fillId="0" borderId="0" xfId="0" applyFont="1" applyAlignment="1">
      <alignment wrapText="1"/>
    </xf>
    <xf numFmtId="4" fontId="0" fillId="0" borderId="0" xfId="0" applyNumberFormat="1" applyFont="1" applyAlignment="1">
      <alignment wrapText="1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98"/>
  <sheetViews>
    <sheetView tabSelected="1" topLeftCell="C1" zoomScaleNormal="100" workbookViewId="0">
      <pane ySplit="2" topLeftCell="A3" activePane="bottomLeft" state="frozen"/>
      <selection activeCell="C1" sqref="C1"/>
      <selection pane="bottomLeft" activeCell="M88" sqref="M88"/>
    </sheetView>
  </sheetViews>
  <sheetFormatPr defaultRowHeight="12.75" x14ac:dyDescent="0.2"/>
  <cols>
    <col min="1" max="7" width="11.5703125"/>
    <col min="8" max="8" width="21.140625" customWidth="1"/>
    <col min="9" max="1025" width="11.5703125"/>
  </cols>
  <sheetData>
    <row r="1" spans="1:11" x14ac:dyDescent="0.2">
      <c r="C1" s="5" t="s">
        <v>175</v>
      </c>
    </row>
    <row r="2" spans="1:11" x14ac:dyDescent="0.2">
      <c r="A2" s="1" t="s">
        <v>150</v>
      </c>
      <c r="B2" s="1" t="s">
        <v>151</v>
      </c>
      <c r="C2" s="1" t="s">
        <v>152</v>
      </c>
      <c r="D2" s="1" t="s">
        <v>153</v>
      </c>
      <c r="E2" s="1" t="s">
        <v>154</v>
      </c>
      <c r="F2" s="1" t="s">
        <v>155</v>
      </c>
      <c r="G2" s="1" t="s">
        <v>156</v>
      </c>
      <c r="H2" s="1" t="s">
        <v>157</v>
      </c>
      <c r="I2" s="1" t="s">
        <v>158</v>
      </c>
      <c r="J2" s="1" t="s">
        <v>159</v>
      </c>
      <c r="K2" t="s">
        <v>160</v>
      </c>
    </row>
    <row r="3" spans="1:11" x14ac:dyDescent="0.2">
      <c r="A3" s="1" t="s">
        <v>0</v>
      </c>
      <c r="B3" s="1" t="s">
        <v>1</v>
      </c>
      <c r="C3">
        <v>24</v>
      </c>
      <c r="D3">
        <v>9</v>
      </c>
      <c r="E3" s="1">
        <v>1</v>
      </c>
      <c r="F3" s="1">
        <v>170</v>
      </c>
      <c r="G3" s="1">
        <v>154</v>
      </c>
      <c r="H3" s="1">
        <v>3.0072577059499998E-2</v>
      </c>
      <c r="I3" s="1">
        <v>3.4056167587200002E-2</v>
      </c>
      <c r="J3" s="1">
        <v>0.105721393035</v>
      </c>
      <c r="K3">
        <v>7.324897</v>
      </c>
    </row>
    <row r="4" spans="1:11" x14ac:dyDescent="0.2">
      <c r="A4" s="1" t="s">
        <v>2</v>
      </c>
      <c r="B4" s="1" t="s">
        <v>3</v>
      </c>
      <c r="C4">
        <v>6</v>
      </c>
      <c r="D4">
        <v>32</v>
      </c>
      <c r="E4" s="1">
        <v>1</v>
      </c>
      <c r="F4" s="1">
        <v>169</v>
      </c>
      <c r="G4" s="1">
        <v>124</v>
      </c>
      <c r="H4" s="1">
        <v>2.5057518254600002E-2</v>
      </c>
      <c r="I4" s="1">
        <v>1.8720459643199999E-2</v>
      </c>
      <c r="J4" s="1">
        <v>0.14606741574000001</v>
      </c>
      <c r="K4">
        <v>6.0201880000000001</v>
      </c>
    </row>
    <row r="5" spans="1:11" x14ac:dyDescent="0.2">
      <c r="A5" s="1" t="s">
        <v>4</v>
      </c>
      <c r="B5" s="1" t="s">
        <v>5</v>
      </c>
      <c r="C5">
        <v>4</v>
      </c>
      <c r="D5">
        <v>42</v>
      </c>
      <c r="E5" s="1">
        <v>1</v>
      </c>
      <c r="F5" s="1">
        <v>31</v>
      </c>
      <c r="G5" s="1">
        <v>11</v>
      </c>
      <c r="H5" s="1">
        <v>8.8866396392699998E-3</v>
      </c>
      <c r="I5" s="1">
        <v>0</v>
      </c>
      <c r="J5" s="1">
        <v>0.27796901899499998</v>
      </c>
      <c r="K5">
        <v>4.9099930000000001</v>
      </c>
    </row>
    <row r="6" spans="1:11" x14ac:dyDescent="0.2">
      <c r="A6" s="1" t="s">
        <v>6</v>
      </c>
      <c r="B6" s="1" t="s">
        <v>7</v>
      </c>
      <c r="C6">
        <v>420</v>
      </c>
      <c r="D6">
        <v>47</v>
      </c>
      <c r="E6" s="1">
        <v>1</v>
      </c>
      <c r="F6" s="1">
        <v>164</v>
      </c>
      <c r="G6" s="1">
        <v>107</v>
      </c>
      <c r="H6" s="1">
        <v>1.94257556217E-2</v>
      </c>
      <c r="I6" s="1">
        <v>1.8843077899900001E-2</v>
      </c>
      <c r="J6" s="1">
        <v>0.10974244121100001</v>
      </c>
      <c r="K6">
        <v>6.5420199999999999</v>
      </c>
    </row>
    <row r="7" spans="1:11" x14ac:dyDescent="0.2">
      <c r="A7" s="1" t="s">
        <v>8</v>
      </c>
      <c r="B7" s="1" t="s">
        <v>9</v>
      </c>
      <c r="C7">
        <v>10</v>
      </c>
      <c r="D7">
        <v>59</v>
      </c>
      <c r="E7" s="1">
        <v>1</v>
      </c>
      <c r="F7" s="1">
        <v>169</v>
      </c>
      <c r="G7" s="1">
        <v>117</v>
      </c>
      <c r="H7" s="1">
        <v>2.6725040896600001E-2</v>
      </c>
      <c r="I7" s="1">
        <v>2.1062180094900001E-2</v>
      </c>
      <c r="J7" s="1">
        <v>0.172413793112</v>
      </c>
      <c r="K7">
        <v>6.1074279999999996</v>
      </c>
    </row>
    <row r="8" spans="1:11" x14ac:dyDescent="0.2">
      <c r="A8" s="1" t="s">
        <v>10</v>
      </c>
      <c r="B8" s="1" t="s">
        <v>11</v>
      </c>
      <c r="C8">
        <v>11</v>
      </c>
      <c r="D8">
        <v>61</v>
      </c>
      <c r="E8" s="1">
        <v>1</v>
      </c>
      <c r="F8" s="1">
        <v>164</v>
      </c>
      <c r="G8" s="1">
        <v>159</v>
      </c>
      <c r="H8" s="1">
        <v>8.8010982542699998E-2</v>
      </c>
      <c r="I8" s="1">
        <v>2.6373790119400001E-2</v>
      </c>
      <c r="J8" s="1">
        <v>0.43568464732099998</v>
      </c>
      <c r="K8">
        <v>8.4515259999999994</v>
      </c>
    </row>
    <row r="9" spans="1:11" x14ac:dyDescent="0.2">
      <c r="A9" s="1" t="s">
        <v>12</v>
      </c>
      <c r="B9" s="1" t="s">
        <v>13</v>
      </c>
      <c r="C9">
        <v>36</v>
      </c>
      <c r="D9">
        <v>74</v>
      </c>
      <c r="E9" s="1">
        <v>1</v>
      </c>
      <c r="F9" s="1">
        <v>17</v>
      </c>
      <c r="G9" s="1">
        <v>5</v>
      </c>
      <c r="H9" s="1">
        <v>1.10015593674E-3</v>
      </c>
      <c r="I9" s="1">
        <v>0</v>
      </c>
      <c r="J9" s="1">
        <v>5.7177615571799997E-2</v>
      </c>
      <c r="K9">
        <v>3.3481200000000002</v>
      </c>
    </row>
    <row r="10" spans="1:11" x14ac:dyDescent="0.2">
      <c r="A10" s="1" t="s">
        <v>14</v>
      </c>
      <c r="B10" s="1" t="s">
        <v>15</v>
      </c>
      <c r="C10">
        <v>13</v>
      </c>
      <c r="D10">
        <v>86</v>
      </c>
      <c r="E10" s="1">
        <v>1</v>
      </c>
      <c r="F10" s="1">
        <v>78</v>
      </c>
      <c r="G10" s="1">
        <v>25</v>
      </c>
      <c r="H10" s="1">
        <v>1.38417682183E-2</v>
      </c>
      <c r="I10" s="1">
        <v>4.6253469241199998E-4</v>
      </c>
      <c r="J10" s="1">
        <v>0.26347305389300002</v>
      </c>
      <c r="K10">
        <v>6.7226800000000004</v>
      </c>
    </row>
    <row r="11" spans="1:11" x14ac:dyDescent="0.2">
      <c r="A11" s="1" t="s">
        <v>16</v>
      </c>
      <c r="B11" s="1" t="s">
        <v>17</v>
      </c>
      <c r="C11">
        <v>2531</v>
      </c>
      <c r="D11">
        <v>89</v>
      </c>
      <c r="E11" s="1">
        <v>1</v>
      </c>
      <c r="F11" s="1">
        <v>146</v>
      </c>
      <c r="G11" s="1">
        <v>55</v>
      </c>
      <c r="H11" s="1">
        <v>1.2988109656699999E-2</v>
      </c>
      <c r="I11" s="1">
        <v>9.1373883241999999E-3</v>
      </c>
      <c r="J11" s="1">
        <v>0.14048338368800001</v>
      </c>
      <c r="K11">
        <v>8.3400490000000005</v>
      </c>
    </row>
    <row r="12" spans="1:11" x14ac:dyDescent="0.2">
      <c r="A12" s="1" t="s">
        <v>18</v>
      </c>
      <c r="B12" s="1" t="s">
        <v>19</v>
      </c>
      <c r="C12">
        <v>73</v>
      </c>
      <c r="D12">
        <v>133</v>
      </c>
      <c r="E12" s="1">
        <v>1</v>
      </c>
      <c r="F12" s="1">
        <v>20</v>
      </c>
      <c r="G12" s="1">
        <v>1</v>
      </c>
      <c r="H12" s="1">
        <v>4.4427833337900002E-4</v>
      </c>
      <c r="I12" s="1">
        <v>0</v>
      </c>
      <c r="J12" s="1">
        <v>2.63157894729E-2</v>
      </c>
      <c r="K12">
        <v>5.9753340000000001</v>
      </c>
    </row>
    <row r="13" spans="1:11" x14ac:dyDescent="0.2">
      <c r="A13" s="1" t="s">
        <v>20</v>
      </c>
      <c r="B13" s="1" t="s">
        <v>21</v>
      </c>
      <c r="C13">
        <v>95</v>
      </c>
      <c r="D13">
        <v>134</v>
      </c>
      <c r="E13" s="1">
        <v>1</v>
      </c>
      <c r="F13" s="1">
        <v>149</v>
      </c>
      <c r="G13" s="1">
        <v>70</v>
      </c>
      <c r="H13" s="1">
        <v>1.55965419295E-2</v>
      </c>
      <c r="I13" s="1">
        <v>4.4446346419100002E-3</v>
      </c>
      <c r="J13" s="1">
        <v>0.242360379347</v>
      </c>
      <c r="K13">
        <v>8.1630490000000009</v>
      </c>
    </row>
    <row r="14" spans="1:11" x14ac:dyDescent="0.2">
      <c r="A14" s="1" t="s">
        <v>22</v>
      </c>
      <c r="B14" s="1" t="s">
        <v>23</v>
      </c>
      <c r="C14">
        <v>19</v>
      </c>
      <c r="D14">
        <v>136</v>
      </c>
      <c r="E14" s="1">
        <v>1</v>
      </c>
      <c r="F14" s="1">
        <v>23</v>
      </c>
      <c r="G14" s="1">
        <v>1</v>
      </c>
      <c r="H14" s="1">
        <v>4.2232843791999999E-4</v>
      </c>
      <c r="I14" s="1">
        <v>0</v>
      </c>
      <c r="J14" s="1">
        <v>1.9373219373399999E-2</v>
      </c>
      <c r="K14">
        <v>5.3095569999999999</v>
      </c>
    </row>
    <row r="15" spans="1:11" x14ac:dyDescent="0.2">
      <c r="A15" s="1" t="s">
        <v>24</v>
      </c>
      <c r="B15" s="1" t="s">
        <v>25</v>
      </c>
      <c r="C15">
        <v>304</v>
      </c>
      <c r="D15">
        <v>145</v>
      </c>
      <c r="E15" s="1">
        <v>1</v>
      </c>
      <c r="F15" s="1">
        <v>172</v>
      </c>
      <c r="G15" s="1">
        <v>172</v>
      </c>
      <c r="H15" s="1">
        <v>0.14047730265</v>
      </c>
      <c r="I15" s="1">
        <v>0.11982442307299999</v>
      </c>
      <c r="J15" s="1">
        <v>0.43695014663100001</v>
      </c>
      <c r="K15">
        <v>4.439711</v>
      </c>
    </row>
    <row r="16" spans="1:11" x14ac:dyDescent="0.2">
      <c r="A16" s="1" t="s">
        <v>26</v>
      </c>
      <c r="B16" s="1" t="s">
        <v>27</v>
      </c>
      <c r="C16">
        <v>1424</v>
      </c>
      <c r="D16">
        <v>147</v>
      </c>
      <c r="E16" s="1">
        <v>1</v>
      </c>
      <c r="F16" s="1">
        <v>122</v>
      </c>
      <c r="G16" s="1">
        <v>13</v>
      </c>
      <c r="H16" s="1">
        <v>3.7356748046100002E-3</v>
      </c>
      <c r="I16" s="1">
        <v>5.2563985443200003E-3</v>
      </c>
      <c r="J16" s="1">
        <v>0.05</v>
      </c>
      <c r="K16">
        <v>5.0696909999999997</v>
      </c>
    </row>
    <row r="17" spans="1:11" x14ac:dyDescent="0.2">
      <c r="A17" s="1" t="s">
        <v>28</v>
      </c>
      <c r="B17" s="1" t="s">
        <v>29</v>
      </c>
      <c r="C17">
        <v>53</v>
      </c>
      <c r="D17">
        <v>155</v>
      </c>
      <c r="E17" s="1">
        <v>1</v>
      </c>
      <c r="F17" s="1">
        <v>165</v>
      </c>
      <c r="G17" s="1">
        <v>135</v>
      </c>
      <c r="H17" s="1">
        <v>3.9961817731500003E-2</v>
      </c>
      <c r="I17" s="1">
        <v>4.6642831864900001E-2</v>
      </c>
      <c r="J17" s="1">
        <v>0.181818181818</v>
      </c>
      <c r="K17">
        <v>5.3878849999999998</v>
      </c>
    </row>
    <row r="18" spans="1:11" x14ac:dyDescent="0.2">
      <c r="A18" s="1" t="s">
        <v>32</v>
      </c>
      <c r="B18" s="1" t="s">
        <v>33</v>
      </c>
      <c r="C18">
        <v>726</v>
      </c>
      <c r="D18">
        <v>175</v>
      </c>
      <c r="E18" s="1">
        <v>1</v>
      </c>
      <c r="F18" s="1">
        <v>138</v>
      </c>
      <c r="G18" s="1">
        <v>55</v>
      </c>
      <c r="H18" s="1">
        <v>8.6367202852900005E-3</v>
      </c>
      <c r="I18" s="1">
        <v>4.4277829465899999E-3</v>
      </c>
      <c r="J18" s="1">
        <v>5.0175029172099997E-2</v>
      </c>
      <c r="K18">
        <v>4.2767770000000001</v>
      </c>
    </row>
    <row r="19" spans="1:11" x14ac:dyDescent="0.2">
      <c r="A19" s="1" t="s">
        <v>34</v>
      </c>
      <c r="B19" s="1" t="s">
        <v>35</v>
      </c>
      <c r="C19">
        <v>8</v>
      </c>
      <c r="D19">
        <v>220</v>
      </c>
      <c r="E19" s="1">
        <v>1</v>
      </c>
      <c r="F19" s="1">
        <v>64</v>
      </c>
      <c r="G19" s="1">
        <v>4</v>
      </c>
      <c r="H19" s="1">
        <v>1.54229975764E-3</v>
      </c>
      <c r="I19" s="1">
        <v>6.2442183163400004E-3</v>
      </c>
      <c r="J19" s="1">
        <v>2.6728110599300001E-2</v>
      </c>
      <c r="K19">
        <v>5.5817490000000003</v>
      </c>
    </row>
    <row r="20" spans="1:11" x14ac:dyDescent="0.2">
      <c r="A20" s="1" t="s">
        <v>36</v>
      </c>
      <c r="B20" s="1" t="s">
        <v>37</v>
      </c>
      <c r="C20">
        <v>1100</v>
      </c>
      <c r="D20">
        <v>222</v>
      </c>
      <c r="E20" s="1">
        <v>1</v>
      </c>
      <c r="F20" s="1">
        <v>14</v>
      </c>
      <c r="G20" s="1">
        <v>1</v>
      </c>
      <c r="H20" s="1">
        <v>3.2373235368099998E-4</v>
      </c>
      <c r="I20" s="1">
        <v>0</v>
      </c>
      <c r="J20" s="1">
        <v>2.2831050229700001E-2</v>
      </c>
      <c r="K20">
        <v>5.9138640000000002</v>
      </c>
    </row>
    <row r="21" spans="1:11" x14ac:dyDescent="0.2">
      <c r="A21" s="1" t="s">
        <v>38</v>
      </c>
      <c r="B21" s="1" t="s">
        <v>39</v>
      </c>
      <c r="C21">
        <v>56</v>
      </c>
      <c r="D21">
        <v>224</v>
      </c>
      <c r="E21" s="1">
        <v>1</v>
      </c>
      <c r="F21" s="1">
        <v>40</v>
      </c>
      <c r="G21" s="1">
        <v>3</v>
      </c>
      <c r="H21" s="1">
        <v>9.58709720874E-4</v>
      </c>
      <c r="I21" s="1">
        <v>0</v>
      </c>
      <c r="J21" s="1">
        <v>1.5476190475799999E-2</v>
      </c>
      <c r="K21">
        <v>7.6112229999999998</v>
      </c>
    </row>
    <row r="22" spans="1:11" x14ac:dyDescent="0.2">
      <c r="A22" s="1" t="s">
        <v>40</v>
      </c>
      <c r="B22" s="1" t="s">
        <v>41</v>
      </c>
      <c r="C22">
        <v>100</v>
      </c>
      <c r="D22">
        <v>228</v>
      </c>
      <c r="E22" s="1">
        <v>1</v>
      </c>
      <c r="F22" s="1">
        <v>98</v>
      </c>
      <c r="G22" s="1">
        <v>39</v>
      </c>
      <c r="H22" s="1">
        <v>8.2139439944400004E-3</v>
      </c>
      <c r="I22" s="1">
        <v>1.8501387604E-3</v>
      </c>
      <c r="J22" s="1">
        <v>0.129573170737</v>
      </c>
      <c r="K22">
        <v>9.0920190000000005</v>
      </c>
    </row>
    <row r="23" spans="1:11" x14ac:dyDescent="0.2">
      <c r="A23" s="1" t="s">
        <v>42</v>
      </c>
      <c r="B23" s="1" t="s">
        <v>43</v>
      </c>
      <c r="C23">
        <v>47</v>
      </c>
      <c r="D23">
        <v>233</v>
      </c>
      <c r="E23" s="1">
        <v>1</v>
      </c>
      <c r="F23" s="1">
        <v>5</v>
      </c>
      <c r="G23" s="1">
        <v>1</v>
      </c>
      <c r="H23" s="1">
        <v>1.42034979538E-4</v>
      </c>
      <c r="I23" s="1">
        <v>2.3126734505E-4</v>
      </c>
      <c r="J23" s="1">
        <v>1.6742770168399999E-2</v>
      </c>
      <c r="K23">
        <v>4.3058680000000003</v>
      </c>
    </row>
    <row r="24" spans="1:11" x14ac:dyDescent="0.2">
      <c r="A24" s="1" t="s">
        <v>44</v>
      </c>
      <c r="B24" s="1" t="s">
        <v>45</v>
      </c>
      <c r="C24">
        <v>327</v>
      </c>
      <c r="D24">
        <v>238</v>
      </c>
      <c r="E24" s="1">
        <v>1</v>
      </c>
      <c r="F24" s="1">
        <v>88</v>
      </c>
      <c r="G24" s="1">
        <v>11</v>
      </c>
      <c r="H24" s="1">
        <v>2.4417746398500001E-3</v>
      </c>
      <c r="I24" s="1">
        <v>0</v>
      </c>
      <c r="J24" s="1">
        <v>4.1095890413900001E-2</v>
      </c>
      <c r="K24">
        <v>4.2761420000000001</v>
      </c>
    </row>
    <row r="25" spans="1:11" x14ac:dyDescent="0.2">
      <c r="A25" s="1" t="s">
        <v>46</v>
      </c>
      <c r="B25" s="1" t="s">
        <v>47</v>
      </c>
      <c r="C25">
        <v>112</v>
      </c>
      <c r="D25">
        <v>354</v>
      </c>
      <c r="E25" s="1">
        <v>1</v>
      </c>
      <c r="F25" s="1">
        <v>149</v>
      </c>
      <c r="G25" s="1">
        <v>52</v>
      </c>
      <c r="H25" s="1">
        <v>1.0199190465000001E-2</v>
      </c>
      <c r="I25" s="1">
        <v>6.2442183163400004E-3</v>
      </c>
      <c r="J25" s="1">
        <v>9.4890510948899998E-2</v>
      </c>
      <c r="K25">
        <v>5.975911</v>
      </c>
    </row>
    <row r="26" spans="1:11" x14ac:dyDescent="0.2">
      <c r="A26" s="1" t="s">
        <v>48</v>
      </c>
      <c r="B26" s="1" t="s">
        <v>49</v>
      </c>
      <c r="C26">
        <v>59</v>
      </c>
      <c r="D26">
        <v>357</v>
      </c>
      <c r="E26" s="1">
        <v>1</v>
      </c>
      <c r="F26" s="1">
        <v>57</v>
      </c>
      <c r="G26" s="1">
        <v>3</v>
      </c>
      <c r="H26" s="1">
        <v>1.2222842919499999E-3</v>
      </c>
      <c r="I26" s="1">
        <v>1.8501387604E-3</v>
      </c>
      <c r="J26" s="1">
        <v>1.56682027651E-2</v>
      </c>
      <c r="K26">
        <v>4.4735440000000004</v>
      </c>
    </row>
    <row r="27" spans="1:11" x14ac:dyDescent="0.2">
      <c r="A27" s="1" t="s">
        <v>58</v>
      </c>
      <c r="B27" s="1" t="s">
        <v>59</v>
      </c>
      <c r="C27">
        <v>527</v>
      </c>
      <c r="D27">
        <v>490</v>
      </c>
      <c r="E27" s="1">
        <v>1</v>
      </c>
      <c r="F27" s="1">
        <v>5</v>
      </c>
      <c r="G27" s="1">
        <v>0</v>
      </c>
      <c r="H27" s="2">
        <v>4.9299431082399998E-5</v>
      </c>
      <c r="I27" s="1">
        <v>0</v>
      </c>
      <c r="J27" s="1">
        <v>2.59909031824E-3</v>
      </c>
      <c r="K27">
        <v>3.6517019999999998</v>
      </c>
    </row>
    <row r="28" spans="1:11" x14ac:dyDescent="0.2">
      <c r="A28" s="1" t="s">
        <v>64</v>
      </c>
      <c r="B28" s="1" t="s">
        <v>65</v>
      </c>
      <c r="C28">
        <v>54</v>
      </c>
      <c r="D28">
        <v>647</v>
      </c>
      <c r="E28" s="1">
        <v>1</v>
      </c>
      <c r="F28" s="1">
        <v>34</v>
      </c>
      <c r="G28" s="1">
        <v>0</v>
      </c>
      <c r="H28" s="1">
        <v>4.81776877272E-4</v>
      </c>
      <c r="I28" s="1">
        <v>4.625346901E-4</v>
      </c>
      <c r="J28" s="1">
        <v>9.3348891482999997E-3</v>
      </c>
      <c r="K28">
        <v>6.3260649999999998</v>
      </c>
    </row>
    <row r="29" spans="1:11" x14ac:dyDescent="0.2">
      <c r="A29" s="1" t="s">
        <v>70</v>
      </c>
      <c r="B29" s="1" t="s">
        <v>71</v>
      </c>
      <c r="C29">
        <v>2924</v>
      </c>
      <c r="D29">
        <v>719</v>
      </c>
      <c r="E29" s="1">
        <v>1</v>
      </c>
      <c r="F29" s="1">
        <v>112</v>
      </c>
      <c r="G29" s="1">
        <v>3</v>
      </c>
      <c r="H29" s="1">
        <v>1.8119672283E-3</v>
      </c>
      <c r="I29" s="1">
        <v>1.3876040702999999E-3</v>
      </c>
      <c r="J29" s="1">
        <v>1.6666666666700001E-2</v>
      </c>
      <c r="K29">
        <v>8.1130490000000002</v>
      </c>
    </row>
    <row r="30" spans="1:11" x14ac:dyDescent="0.2">
      <c r="A30" s="1" t="s">
        <v>72</v>
      </c>
      <c r="B30" s="1" t="s">
        <v>73</v>
      </c>
      <c r="C30">
        <v>342</v>
      </c>
      <c r="D30">
        <v>791</v>
      </c>
      <c r="E30" s="1">
        <v>1</v>
      </c>
      <c r="F30" s="1">
        <v>112</v>
      </c>
      <c r="G30" s="1">
        <v>25</v>
      </c>
      <c r="H30" s="1">
        <v>5.5367717257500003E-3</v>
      </c>
      <c r="I30" s="1">
        <v>3.2377428307000002E-3</v>
      </c>
      <c r="J30" s="1">
        <v>0.13934426229499999</v>
      </c>
      <c r="K30">
        <v>5.7582100000000001</v>
      </c>
    </row>
    <row r="31" spans="1:11" x14ac:dyDescent="0.2">
      <c r="A31" s="1" t="s">
        <v>74</v>
      </c>
      <c r="B31" s="1" t="s">
        <v>75</v>
      </c>
      <c r="C31">
        <v>1770</v>
      </c>
      <c r="D31">
        <v>972</v>
      </c>
      <c r="E31" s="1">
        <v>1</v>
      </c>
      <c r="F31" s="1">
        <v>125</v>
      </c>
      <c r="G31" s="1">
        <v>103</v>
      </c>
      <c r="H31" s="1">
        <v>0.10087978798900001</v>
      </c>
      <c r="I31" s="1">
        <v>0.20421860018999999</v>
      </c>
      <c r="J31" s="1">
        <v>0.53668261563399999</v>
      </c>
      <c r="K31">
        <v>4.1375400000000004</v>
      </c>
    </row>
    <row r="32" spans="1:11" x14ac:dyDescent="0.2">
      <c r="A32" s="1" t="s">
        <v>76</v>
      </c>
      <c r="B32" s="1" t="s">
        <v>77</v>
      </c>
      <c r="C32">
        <v>1656</v>
      </c>
      <c r="D32">
        <v>979</v>
      </c>
      <c r="E32" s="1">
        <v>1</v>
      </c>
      <c r="F32" s="1">
        <v>124</v>
      </c>
      <c r="G32" s="1">
        <v>63</v>
      </c>
      <c r="H32" s="1">
        <v>1.4093480683899999E-2</v>
      </c>
      <c r="I32" s="1">
        <v>1.13658032981E-2</v>
      </c>
      <c r="J32" s="1">
        <v>0.15953307393300001</v>
      </c>
      <c r="K32">
        <v>7.6574939999999998</v>
      </c>
    </row>
    <row r="33" spans="1:11" x14ac:dyDescent="0.2">
      <c r="A33" s="1" t="s">
        <v>78</v>
      </c>
      <c r="B33" s="1" t="s">
        <v>79</v>
      </c>
      <c r="C33">
        <v>397</v>
      </c>
      <c r="D33">
        <v>988</v>
      </c>
      <c r="E33" s="1">
        <v>1</v>
      </c>
      <c r="F33" s="1">
        <v>162</v>
      </c>
      <c r="G33" s="1">
        <v>129</v>
      </c>
      <c r="H33" s="1">
        <v>5.6595692866400003E-2</v>
      </c>
      <c r="I33" s="1">
        <v>4.72337498656E-2</v>
      </c>
      <c r="J33" s="1">
        <v>0.33268101761500002</v>
      </c>
      <c r="K33">
        <v>3.8660260000000002</v>
      </c>
    </row>
    <row r="34" spans="1:11" x14ac:dyDescent="0.2">
      <c r="A34" s="1" t="s">
        <v>86</v>
      </c>
      <c r="B34" s="1" t="s">
        <v>87</v>
      </c>
      <c r="C34">
        <v>2446</v>
      </c>
      <c r="D34">
        <v>1228</v>
      </c>
      <c r="E34" s="1">
        <v>1</v>
      </c>
      <c r="F34" s="1">
        <v>9</v>
      </c>
      <c r="G34" s="1">
        <v>5</v>
      </c>
      <c r="H34" s="1">
        <v>1.08926081822E-2</v>
      </c>
      <c r="I34" s="1">
        <v>0</v>
      </c>
      <c r="J34" s="1">
        <v>0.49264705882400001</v>
      </c>
      <c r="K34">
        <v>2.3804690000000002</v>
      </c>
    </row>
    <row r="35" spans="1:11" x14ac:dyDescent="0.2">
      <c r="A35" s="1" t="s">
        <v>30</v>
      </c>
      <c r="B35" s="1" t="s">
        <v>31</v>
      </c>
      <c r="C35">
        <v>8691</v>
      </c>
      <c r="D35">
        <v>173</v>
      </c>
      <c r="E35" s="1">
        <v>2</v>
      </c>
      <c r="F35" s="1">
        <v>49</v>
      </c>
      <c r="G35" s="1">
        <v>14</v>
      </c>
      <c r="H35" s="1">
        <v>6.29166697651E-3</v>
      </c>
      <c r="I35" s="1">
        <v>2.0582793709399999E-2</v>
      </c>
      <c r="J35" s="1">
        <v>0.39439906651599999</v>
      </c>
      <c r="K35">
        <v>6.1024330000000004</v>
      </c>
    </row>
    <row r="36" spans="1:11" x14ac:dyDescent="0.2">
      <c r="A36" s="1" t="s">
        <v>50</v>
      </c>
      <c r="B36" s="1" t="s">
        <v>51</v>
      </c>
      <c r="C36">
        <v>5817</v>
      </c>
      <c r="D36">
        <v>438</v>
      </c>
      <c r="E36" s="1">
        <v>2</v>
      </c>
      <c r="F36" s="1">
        <v>30</v>
      </c>
      <c r="G36" s="1">
        <v>1</v>
      </c>
      <c r="H36" s="1">
        <v>5.2564441858599998E-4</v>
      </c>
      <c r="I36" s="1">
        <v>0</v>
      </c>
      <c r="J36" s="1">
        <v>1.0022271714999999E-2</v>
      </c>
      <c r="K36">
        <v>4.4522849999999998</v>
      </c>
    </row>
    <row r="37" spans="1:11" x14ac:dyDescent="0.2">
      <c r="A37" s="1" t="s">
        <v>52</v>
      </c>
      <c r="B37" s="1" t="s">
        <v>53</v>
      </c>
      <c r="C37">
        <v>5815</v>
      </c>
      <c r="D37">
        <v>444</v>
      </c>
      <c r="E37" s="1">
        <v>2</v>
      </c>
      <c r="F37" s="1">
        <v>56</v>
      </c>
      <c r="G37" s="1">
        <v>1</v>
      </c>
      <c r="H37" s="1">
        <v>1.01523357572E-3</v>
      </c>
      <c r="I37" s="1">
        <v>0</v>
      </c>
      <c r="J37" s="1">
        <v>4.0485829959500001E-2</v>
      </c>
      <c r="K37">
        <v>4.9724969999999997</v>
      </c>
    </row>
    <row r="38" spans="1:11" x14ac:dyDescent="0.2">
      <c r="A38" s="1" t="s">
        <v>54</v>
      </c>
      <c r="B38" s="1" t="s">
        <v>55</v>
      </c>
      <c r="C38">
        <v>14130</v>
      </c>
      <c r="D38">
        <v>447</v>
      </c>
      <c r="E38" s="1">
        <v>2</v>
      </c>
      <c r="F38" s="1">
        <v>33</v>
      </c>
      <c r="G38" s="1">
        <v>2</v>
      </c>
      <c r="H38" s="1">
        <v>5.9132171907400001E-4</v>
      </c>
      <c r="I38" s="1">
        <v>0</v>
      </c>
      <c r="J38" s="1">
        <v>1.2519561807700001E-2</v>
      </c>
      <c r="K38">
        <v>3.0849000000000002</v>
      </c>
    </row>
    <row r="39" spans="1:11" x14ac:dyDescent="0.2">
      <c r="A39" s="1" t="s">
        <v>56</v>
      </c>
      <c r="B39" s="1" t="s">
        <v>57</v>
      </c>
      <c r="C39">
        <v>26383</v>
      </c>
      <c r="D39">
        <v>453</v>
      </c>
      <c r="E39" s="1">
        <v>2</v>
      </c>
      <c r="F39" s="1">
        <v>53</v>
      </c>
      <c r="G39" s="1">
        <v>0</v>
      </c>
      <c r="H39" s="1">
        <v>7.8678015798200004E-4</v>
      </c>
      <c r="I39" s="1">
        <v>6.9380203514900001E-4</v>
      </c>
      <c r="J39" s="1">
        <v>7.8328981729400005E-3</v>
      </c>
      <c r="K39">
        <v>4.0159180000000001</v>
      </c>
    </row>
    <row r="40" spans="1:11" x14ac:dyDescent="0.2">
      <c r="A40" s="1" t="s">
        <v>60</v>
      </c>
      <c r="B40" s="1" t="s">
        <v>61</v>
      </c>
      <c r="C40">
        <v>21900</v>
      </c>
      <c r="D40">
        <v>590</v>
      </c>
      <c r="E40" s="1">
        <v>2</v>
      </c>
      <c r="F40" s="1">
        <v>30</v>
      </c>
      <c r="G40" s="1">
        <v>5</v>
      </c>
      <c r="H40" s="1">
        <v>1.3437410876299999E-3</v>
      </c>
      <c r="I40" s="1">
        <v>0</v>
      </c>
      <c r="J40" s="1">
        <v>6.6884176181600002E-2</v>
      </c>
      <c r="K40">
        <v>3.2741220000000002</v>
      </c>
    </row>
    <row r="41" spans="1:11" x14ac:dyDescent="0.2">
      <c r="A41" s="1" t="s">
        <v>62</v>
      </c>
      <c r="B41" s="1" t="s">
        <v>63</v>
      </c>
      <c r="C41">
        <v>13715</v>
      </c>
      <c r="D41">
        <v>646</v>
      </c>
      <c r="E41" s="1">
        <v>2</v>
      </c>
      <c r="F41" s="1">
        <v>69</v>
      </c>
      <c r="G41" s="1">
        <v>12</v>
      </c>
      <c r="H41" s="1">
        <v>6.1226445075100002E-3</v>
      </c>
      <c r="I41" s="1">
        <v>0.14685476410699999</v>
      </c>
      <c r="J41" s="1">
        <v>0.293709528213</v>
      </c>
      <c r="K41">
        <v>5.8819239999999997</v>
      </c>
    </row>
    <row r="42" spans="1:11" x14ac:dyDescent="0.2">
      <c r="A42" s="1" t="s">
        <v>66</v>
      </c>
      <c r="B42" s="1" t="s">
        <v>67</v>
      </c>
      <c r="C42">
        <v>3976</v>
      </c>
      <c r="D42">
        <v>704</v>
      </c>
      <c r="E42" s="1">
        <v>2</v>
      </c>
      <c r="F42" s="1">
        <v>27</v>
      </c>
      <c r="G42" s="1">
        <v>0</v>
      </c>
      <c r="H42" s="1">
        <v>3.40419414103E-4</v>
      </c>
      <c r="I42" s="1">
        <v>0</v>
      </c>
      <c r="J42" s="1">
        <v>9.7680097678300003E-3</v>
      </c>
      <c r="K42">
        <v>6.1413760000000002</v>
      </c>
    </row>
    <row r="43" spans="1:11" x14ac:dyDescent="0.2">
      <c r="A43" s="1" t="s">
        <v>68</v>
      </c>
      <c r="B43" s="1" t="s">
        <v>69</v>
      </c>
      <c r="C43">
        <v>5550</v>
      </c>
      <c r="D43">
        <v>718</v>
      </c>
      <c r="E43" s="1">
        <v>2</v>
      </c>
      <c r="F43" s="1">
        <v>52</v>
      </c>
      <c r="G43" s="1">
        <v>9</v>
      </c>
      <c r="H43" s="1">
        <v>1.9995910629700001E-3</v>
      </c>
      <c r="I43" s="1">
        <v>0</v>
      </c>
      <c r="J43" s="1">
        <v>4.83028720639E-2</v>
      </c>
      <c r="K43">
        <v>5.5724650000000002</v>
      </c>
    </row>
    <row r="44" spans="1:11" x14ac:dyDescent="0.2">
      <c r="A44" s="1" t="s">
        <v>80</v>
      </c>
      <c r="B44" s="1" t="s">
        <v>81</v>
      </c>
      <c r="C44">
        <v>11418</v>
      </c>
      <c r="D44">
        <v>998</v>
      </c>
      <c r="E44" s="1">
        <v>2</v>
      </c>
      <c r="F44" s="1">
        <v>96</v>
      </c>
      <c r="G44" s="1">
        <v>13</v>
      </c>
      <c r="H44" s="1">
        <v>2.7923887554399999E-3</v>
      </c>
      <c r="I44" s="1">
        <v>4.7938638542199997E-4</v>
      </c>
      <c r="J44" s="1">
        <v>2.45901639344E-2</v>
      </c>
      <c r="K44">
        <v>6.3786630000000004</v>
      </c>
    </row>
    <row r="45" spans="1:11" x14ac:dyDescent="0.2">
      <c r="A45" s="1" t="s">
        <v>82</v>
      </c>
      <c r="B45" s="1" t="s">
        <v>83</v>
      </c>
      <c r="C45">
        <v>5930</v>
      </c>
      <c r="D45">
        <v>1204</v>
      </c>
      <c r="E45" s="1">
        <v>2</v>
      </c>
      <c r="F45" s="1">
        <v>60</v>
      </c>
      <c r="G45" s="1">
        <v>17</v>
      </c>
      <c r="H45" s="1">
        <v>3.7494184506200001E-3</v>
      </c>
      <c r="I45" s="1">
        <v>0</v>
      </c>
      <c r="J45" s="1">
        <v>9.4629156015099997E-2</v>
      </c>
      <c r="K45">
        <v>5.5856060000000003</v>
      </c>
    </row>
    <row r="46" spans="1:11" x14ac:dyDescent="0.2">
      <c r="A46" s="1" t="s">
        <v>84</v>
      </c>
      <c r="B46" s="1" t="s">
        <v>85</v>
      </c>
      <c r="C46">
        <v>19012</v>
      </c>
      <c r="D46">
        <v>1213</v>
      </c>
      <c r="E46" s="1">
        <v>2</v>
      </c>
      <c r="F46" s="1">
        <v>48</v>
      </c>
      <c r="G46" s="1">
        <v>6</v>
      </c>
      <c r="H46" s="1">
        <v>1.8937549063499999E-3</v>
      </c>
      <c r="I46" s="1">
        <v>0</v>
      </c>
      <c r="J46" s="1">
        <v>0.11965811965000001</v>
      </c>
      <c r="K46">
        <v>6.2632519999999996</v>
      </c>
    </row>
    <row r="47" spans="1:11" x14ac:dyDescent="0.2">
      <c r="A47" s="1" t="s">
        <v>88</v>
      </c>
      <c r="B47" s="1" t="s">
        <v>89</v>
      </c>
      <c r="C47">
        <v>31498</v>
      </c>
      <c r="D47">
        <v>1241</v>
      </c>
      <c r="E47" s="1">
        <v>2</v>
      </c>
      <c r="F47" s="1">
        <v>155</v>
      </c>
      <c r="G47" s="1">
        <v>78</v>
      </c>
      <c r="H47" s="1">
        <v>1.4211374190999999E-2</v>
      </c>
      <c r="I47" s="1">
        <v>1.46878046054E-2</v>
      </c>
      <c r="J47" s="1">
        <v>7.4688796683599998E-2</v>
      </c>
      <c r="K47">
        <v>8.2862960000000001</v>
      </c>
    </row>
    <row r="48" spans="1:11" x14ac:dyDescent="0.2">
      <c r="A48" s="1" t="s">
        <v>90</v>
      </c>
      <c r="B48" s="1" t="s">
        <v>91</v>
      </c>
      <c r="C48">
        <v>13551</v>
      </c>
      <c r="D48">
        <v>1305</v>
      </c>
      <c r="E48" s="1">
        <v>2</v>
      </c>
      <c r="F48" s="1">
        <v>16</v>
      </c>
      <c r="G48" s="1">
        <v>5</v>
      </c>
      <c r="H48" s="1">
        <v>8.2067686872899998E-4</v>
      </c>
      <c r="I48" s="1">
        <v>6.9380203514900001E-4</v>
      </c>
      <c r="J48" s="1">
        <v>4.9586776859499998E-2</v>
      </c>
      <c r="K48">
        <v>6.0994149999999996</v>
      </c>
    </row>
    <row r="49" spans="1:11" x14ac:dyDescent="0.2">
      <c r="A49" s="1" t="s">
        <v>92</v>
      </c>
      <c r="B49" s="1" t="s">
        <v>93</v>
      </c>
      <c r="C49">
        <v>22389</v>
      </c>
      <c r="D49">
        <v>1407</v>
      </c>
      <c r="E49" s="1">
        <v>2</v>
      </c>
      <c r="F49" s="1">
        <v>10</v>
      </c>
      <c r="G49" s="1">
        <v>0</v>
      </c>
      <c r="H49" s="2">
        <v>5.91446381761E-5</v>
      </c>
      <c r="I49" s="1">
        <v>0</v>
      </c>
      <c r="J49" s="1">
        <v>2.5795356835999999E-3</v>
      </c>
      <c r="K49">
        <v>5.5744210000000001</v>
      </c>
    </row>
    <row r="50" spans="1:11" x14ac:dyDescent="0.2">
      <c r="A50" s="1" t="s">
        <v>94</v>
      </c>
      <c r="B50" s="1" t="s">
        <v>95</v>
      </c>
      <c r="C50">
        <v>47280</v>
      </c>
      <c r="D50">
        <v>1473</v>
      </c>
      <c r="E50" s="1">
        <v>2</v>
      </c>
      <c r="F50" s="1">
        <v>47</v>
      </c>
      <c r="G50" s="1">
        <v>10</v>
      </c>
      <c r="H50" s="1">
        <v>1.94476358335E-3</v>
      </c>
      <c r="I50" s="1">
        <v>0</v>
      </c>
      <c r="J50" s="1">
        <v>0.05</v>
      </c>
      <c r="K50">
        <v>4.691033</v>
      </c>
    </row>
    <row r="51" spans="1:11" x14ac:dyDescent="0.2">
      <c r="A51" s="1" t="s">
        <v>96</v>
      </c>
      <c r="B51" s="1" t="s">
        <v>97</v>
      </c>
      <c r="C51">
        <v>41454</v>
      </c>
      <c r="D51">
        <v>1549</v>
      </c>
      <c r="E51" s="1">
        <v>2</v>
      </c>
      <c r="F51" s="1">
        <v>82</v>
      </c>
      <c r="G51" s="1">
        <v>46</v>
      </c>
      <c r="H51" s="1">
        <v>2.0127970300499998E-2</v>
      </c>
      <c r="I51" s="1">
        <v>0</v>
      </c>
      <c r="J51" s="1">
        <v>0.31158238172399999</v>
      </c>
      <c r="K51">
        <v>4.0962649999999998</v>
      </c>
    </row>
    <row r="52" spans="1:11" x14ac:dyDescent="0.2">
      <c r="A52" s="1" t="s">
        <v>98</v>
      </c>
      <c r="B52" s="1" t="s">
        <v>99</v>
      </c>
      <c r="C52">
        <v>44671</v>
      </c>
      <c r="D52">
        <v>1934</v>
      </c>
      <c r="E52" s="1">
        <v>2</v>
      </c>
      <c r="F52" s="1">
        <v>15</v>
      </c>
      <c r="G52" s="1">
        <v>0</v>
      </c>
      <c r="H52" s="1">
        <v>1.7203409732999999E-4</v>
      </c>
      <c r="I52" s="1">
        <v>0</v>
      </c>
      <c r="J52" s="1">
        <v>4.13223140513E-3</v>
      </c>
      <c r="K52">
        <v>2.9623240000000002</v>
      </c>
    </row>
    <row r="53" spans="1:11" x14ac:dyDescent="0.2">
      <c r="A53" s="1" t="s">
        <v>100</v>
      </c>
      <c r="B53" s="1" t="s">
        <v>101</v>
      </c>
      <c r="C53">
        <v>10974</v>
      </c>
      <c r="D53">
        <v>2233</v>
      </c>
      <c r="E53" s="1">
        <v>2</v>
      </c>
      <c r="F53" s="1">
        <v>3</v>
      </c>
      <c r="G53" s="1">
        <v>0</v>
      </c>
      <c r="H53" s="2">
        <v>3.6647118149299999E-5</v>
      </c>
      <c r="I53" s="1">
        <v>0</v>
      </c>
      <c r="J53" s="1">
        <v>4.5662100459400003E-3</v>
      </c>
      <c r="K53">
        <v>2.8557800000000002</v>
      </c>
    </row>
    <row r="54" spans="1:11" x14ac:dyDescent="0.2">
      <c r="A54" s="1" t="s">
        <v>102</v>
      </c>
      <c r="B54" s="1" t="s">
        <v>103</v>
      </c>
      <c r="C54">
        <v>4080</v>
      </c>
      <c r="D54">
        <v>2478</v>
      </c>
      <c r="E54" s="1">
        <v>2</v>
      </c>
      <c r="F54" s="1">
        <v>1</v>
      </c>
      <c r="G54" s="1">
        <v>0</v>
      </c>
      <c r="H54" s="2">
        <v>2.65477328252E-5</v>
      </c>
      <c r="I54" s="1">
        <v>0</v>
      </c>
      <c r="J54" s="1">
        <v>4.5662100459400003E-3</v>
      </c>
      <c r="K54">
        <v>2.3996189999999999</v>
      </c>
    </row>
    <row r="55" spans="1:11" x14ac:dyDescent="0.2">
      <c r="A55" s="1" t="s">
        <v>104</v>
      </c>
      <c r="B55" s="1" t="s">
        <v>105</v>
      </c>
      <c r="C55">
        <v>3797</v>
      </c>
      <c r="D55">
        <v>2910</v>
      </c>
      <c r="E55" s="1">
        <v>2</v>
      </c>
      <c r="F55" s="1">
        <v>89</v>
      </c>
      <c r="G55" s="1">
        <v>28</v>
      </c>
      <c r="H55" s="1">
        <v>7.5877632804000001E-3</v>
      </c>
      <c r="I55" s="1">
        <v>4.7938638542199997E-4</v>
      </c>
      <c r="J55" s="1">
        <v>0.12798092210000001</v>
      </c>
      <c r="K55">
        <v>4.4152680000000002</v>
      </c>
    </row>
    <row r="56" spans="1:11" x14ac:dyDescent="0.2">
      <c r="A56" s="1" t="s">
        <v>106</v>
      </c>
      <c r="B56" s="1" t="s">
        <v>107</v>
      </c>
      <c r="C56">
        <v>3756</v>
      </c>
      <c r="D56">
        <v>2987</v>
      </c>
      <c r="E56" s="1">
        <v>2</v>
      </c>
      <c r="F56" s="1">
        <v>42</v>
      </c>
      <c r="G56" s="1">
        <v>4</v>
      </c>
      <c r="H56" s="1">
        <v>8.5356836040900003E-4</v>
      </c>
      <c r="I56" s="1">
        <v>0</v>
      </c>
      <c r="J56" s="1">
        <v>1.52877697843E-2</v>
      </c>
      <c r="K56">
        <v>0.761687</v>
      </c>
    </row>
    <row r="57" spans="1:11" x14ac:dyDescent="0.2">
      <c r="A57" s="1" t="s">
        <v>108</v>
      </c>
      <c r="B57" s="1" t="s">
        <v>109</v>
      </c>
      <c r="C57">
        <v>33029</v>
      </c>
      <c r="D57">
        <v>3263</v>
      </c>
      <c r="E57" s="1">
        <v>2</v>
      </c>
      <c r="F57" s="1">
        <v>46</v>
      </c>
      <c r="G57" s="1">
        <v>10</v>
      </c>
      <c r="H57" s="1">
        <v>1.9889591431499999E-3</v>
      </c>
      <c r="I57" s="1">
        <v>0</v>
      </c>
      <c r="J57" s="1">
        <v>9.0909090909100002E-2</v>
      </c>
      <c r="K57">
        <v>5.5126119999999998</v>
      </c>
    </row>
    <row r="58" spans="1:11" x14ac:dyDescent="0.2">
      <c r="A58" s="1" t="s">
        <v>112</v>
      </c>
      <c r="B58" s="1" t="s">
        <v>113</v>
      </c>
      <c r="C58">
        <v>30123</v>
      </c>
      <c r="D58">
        <v>3533</v>
      </c>
      <c r="E58" s="1">
        <v>3</v>
      </c>
      <c r="F58" s="1">
        <v>120</v>
      </c>
      <c r="G58" s="1">
        <v>62</v>
      </c>
      <c r="H58" s="1">
        <v>2.31522518474E-2</v>
      </c>
      <c r="I58" s="1">
        <v>2.0814061054499999E-3</v>
      </c>
      <c r="J58" s="1">
        <v>0.42770167430299999</v>
      </c>
      <c r="K58">
        <v>3.9107340000000002</v>
      </c>
    </row>
    <row r="59" spans="1:11" x14ac:dyDescent="0.2">
      <c r="A59" s="1" t="s">
        <v>114</v>
      </c>
      <c r="B59" s="1" t="s">
        <v>115</v>
      </c>
      <c r="C59">
        <v>33940</v>
      </c>
      <c r="D59">
        <v>3716</v>
      </c>
      <c r="E59" s="1">
        <v>3</v>
      </c>
      <c r="F59" s="1">
        <v>9</v>
      </c>
      <c r="G59" s="1">
        <v>0</v>
      </c>
      <c r="H59" s="1">
        <v>1.35283280648E-4</v>
      </c>
      <c r="I59" s="1">
        <v>0</v>
      </c>
      <c r="J59" s="1">
        <v>8.9171974526799994E-3</v>
      </c>
      <c r="K59">
        <v>8.3851119999999995</v>
      </c>
    </row>
    <row r="60" spans="1:11" x14ac:dyDescent="0.2">
      <c r="A60" s="1" t="s">
        <v>116</v>
      </c>
      <c r="B60" s="1" t="s">
        <v>117</v>
      </c>
      <c r="C60">
        <v>20691</v>
      </c>
      <c r="D60">
        <v>5626</v>
      </c>
      <c r="E60" s="1">
        <v>3</v>
      </c>
      <c r="F60" s="1">
        <v>9</v>
      </c>
      <c r="G60" s="1">
        <v>0</v>
      </c>
      <c r="H60" s="1">
        <v>1.12443697208E-4</v>
      </c>
      <c r="I60" s="1">
        <v>0</v>
      </c>
      <c r="J60" s="1">
        <v>5.6338028172200003E-3</v>
      </c>
      <c r="K60">
        <v>3.6695500000000001</v>
      </c>
    </row>
    <row r="61" spans="1:11" x14ac:dyDescent="0.2">
      <c r="A61" s="1" t="s">
        <v>120</v>
      </c>
      <c r="B61" s="1" t="s">
        <v>121</v>
      </c>
      <c r="C61">
        <v>5608</v>
      </c>
      <c r="D61">
        <v>7141</v>
      </c>
      <c r="E61" s="1">
        <v>3</v>
      </c>
      <c r="F61" s="1">
        <v>61</v>
      </c>
      <c r="G61" s="1">
        <v>4</v>
      </c>
      <c r="H61" s="1">
        <v>1.15843372527E-3</v>
      </c>
      <c r="I61" s="1">
        <v>0</v>
      </c>
      <c r="J61" s="1">
        <v>1.87416331998E-2</v>
      </c>
      <c r="K61">
        <v>3.1991960000000002</v>
      </c>
    </row>
    <row r="62" spans="1:11" x14ac:dyDescent="0.2">
      <c r="A62" s="1" t="s">
        <v>122</v>
      </c>
      <c r="B62" s="1" t="s">
        <v>123</v>
      </c>
      <c r="C62">
        <v>60015</v>
      </c>
      <c r="D62">
        <v>10857</v>
      </c>
      <c r="E62" s="1">
        <v>3</v>
      </c>
      <c r="F62" s="1">
        <v>7</v>
      </c>
      <c r="G62" s="1">
        <v>0</v>
      </c>
      <c r="H62" s="2">
        <v>4.8830389940799998E-5</v>
      </c>
      <c r="I62" s="1">
        <v>2.3126734505E-4</v>
      </c>
      <c r="J62" s="1">
        <v>1.83654729109E-3</v>
      </c>
      <c r="K62">
        <v>4.1547869999999998</v>
      </c>
    </row>
    <row r="63" spans="1:11" x14ac:dyDescent="0.2">
      <c r="A63" s="1" t="s">
        <v>124</v>
      </c>
      <c r="B63" s="1" t="s">
        <v>125</v>
      </c>
      <c r="C63">
        <v>26605</v>
      </c>
      <c r="D63">
        <v>13264</v>
      </c>
      <c r="E63" s="1">
        <v>3</v>
      </c>
      <c r="F63" s="1">
        <v>3</v>
      </c>
      <c r="G63" s="1">
        <v>0</v>
      </c>
      <c r="H63" s="2">
        <v>5.1570799839200001E-5</v>
      </c>
      <c r="I63" s="1">
        <v>0</v>
      </c>
      <c r="J63" s="1">
        <v>7.6838638860099997E-3</v>
      </c>
      <c r="K63">
        <v>2.4720580000000001</v>
      </c>
    </row>
    <row r="64" spans="1:11" x14ac:dyDescent="0.2">
      <c r="A64" s="1" t="s">
        <v>126</v>
      </c>
      <c r="B64" s="1" t="s">
        <v>127</v>
      </c>
      <c r="C64">
        <v>23706</v>
      </c>
      <c r="D64">
        <v>14344</v>
      </c>
      <c r="E64" s="1">
        <v>3</v>
      </c>
      <c r="F64" s="1">
        <v>131</v>
      </c>
      <c r="G64" s="1">
        <v>16</v>
      </c>
      <c r="H64" s="1">
        <v>3.7628120822000002E-3</v>
      </c>
      <c r="I64" s="1">
        <v>8.1280604673899994E-3</v>
      </c>
      <c r="J64" s="1">
        <v>2.24719101124E-2</v>
      </c>
      <c r="K64">
        <v>3.6057510000000002</v>
      </c>
    </row>
    <row r="65" spans="1:11" x14ac:dyDescent="0.2">
      <c r="A65" s="1" t="s">
        <v>128</v>
      </c>
      <c r="B65" s="1" t="s">
        <v>129</v>
      </c>
      <c r="C65">
        <v>14436</v>
      </c>
      <c r="D65">
        <v>14596</v>
      </c>
      <c r="E65" s="1">
        <v>3</v>
      </c>
      <c r="F65" s="1">
        <v>44</v>
      </c>
      <c r="G65" s="1">
        <v>18</v>
      </c>
      <c r="H65" s="1">
        <v>2.9861993823999998E-3</v>
      </c>
      <c r="I65" s="1">
        <v>0</v>
      </c>
      <c r="J65" s="1">
        <v>9.3108504399499997E-2</v>
      </c>
      <c r="K65">
        <v>4.3057819999999998</v>
      </c>
    </row>
    <row r="66" spans="1:11" x14ac:dyDescent="0.2">
      <c r="A66" s="1" t="s">
        <v>130</v>
      </c>
      <c r="B66" s="1" t="s">
        <v>131</v>
      </c>
      <c r="C66">
        <v>48729</v>
      </c>
      <c r="D66">
        <v>16070</v>
      </c>
      <c r="E66" s="1">
        <v>3</v>
      </c>
      <c r="F66" s="1">
        <v>105</v>
      </c>
      <c r="G66" s="1">
        <v>2</v>
      </c>
      <c r="H66" s="1">
        <v>1.77071146836E-3</v>
      </c>
      <c r="I66" s="1">
        <v>2.8763183125299998E-3</v>
      </c>
      <c r="J66" s="1">
        <v>2.7777777785499998E-2</v>
      </c>
      <c r="K66">
        <v>2.7937959999999999</v>
      </c>
    </row>
    <row r="67" spans="1:11" x14ac:dyDescent="0.2">
      <c r="A67" s="1" t="s">
        <v>132</v>
      </c>
      <c r="B67" s="1" t="s">
        <v>133</v>
      </c>
      <c r="C67">
        <v>47711</v>
      </c>
      <c r="D67">
        <v>17204</v>
      </c>
      <c r="E67" s="1">
        <v>3</v>
      </c>
      <c r="F67" s="1">
        <v>33</v>
      </c>
      <c r="G67" s="1">
        <v>0</v>
      </c>
      <c r="H67" s="1">
        <v>6.7576309662899996E-4</v>
      </c>
      <c r="I67" s="1">
        <v>0</v>
      </c>
      <c r="J67" s="1">
        <v>9.9085365857400007E-3</v>
      </c>
      <c r="K67">
        <v>5.3637410000000001</v>
      </c>
    </row>
    <row r="68" spans="1:11" x14ac:dyDescent="0.2">
      <c r="A68" s="1" t="s">
        <v>136</v>
      </c>
      <c r="B68" s="1" t="s">
        <v>137</v>
      </c>
      <c r="C68">
        <v>30395</v>
      </c>
      <c r="D68">
        <v>26100</v>
      </c>
      <c r="E68" s="1">
        <v>3</v>
      </c>
      <c r="F68" s="1">
        <v>14</v>
      </c>
      <c r="G68" s="1">
        <v>0</v>
      </c>
      <c r="H68" s="1">
        <v>1.9478898898100001E-4</v>
      </c>
      <c r="I68" s="1">
        <v>0</v>
      </c>
      <c r="J68" s="1">
        <v>8.6956521737200001E-3</v>
      </c>
      <c r="K68">
        <v>5.6581549999999998</v>
      </c>
    </row>
    <row r="69" spans="1:11" x14ac:dyDescent="0.2">
      <c r="A69" s="1" t="s">
        <v>138</v>
      </c>
      <c r="B69" s="1" t="s">
        <v>139</v>
      </c>
      <c r="C69">
        <v>52297</v>
      </c>
      <c r="D69">
        <v>27558</v>
      </c>
      <c r="E69" s="1">
        <v>3</v>
      </c>
      <c r="F69" s="1">
        <v>94</v>
      </c>
      <c r="G69" s="1">
        <v>34</v>
      </c>
      <c r="H69" s="1">
        <v>6.51261656684E-3</v>
      </c>
      <c r="I69" s="1">
        <v>4.7938638542199997E-4</v>
      </c>
      <c r="J69" s="1">
        <v>0.189069423929</v>
      </c>
      <c r="K69">
        <v>3.4194260000000001</v>
      </c>
    </row>
    <row r="70" spans="1:11" x14ac:dyDescent="0.2">
      <c r="A70" s="1" t="s">
        <v>140</v>
      </c>
      <c r="B70" s="1" t="s">
        <v>141</v>
      </c>
      <c r="C70">
        <v>19168</v>
      </c>
      <c r="D70">
        <v>28797</v>
      </c>
      <c r="E70" s="1">
        <v>3</v>
      </c>
      <c r="F70" s="1">
        <v>34</v>
      </c>
      <c r="G70" s="1">
        <v>8</v>
      </c>
      <c r="H70" s="1">
        <v>1.1629381577700001E-3</v>
      </c>
      <c r="I70" s="1">
        <v>0</v>
      </c>
      <c r="J70" s="1">
        <v>3.3333333333299998E-2</v>
      </c>
      <c r="K70">
        <v>3.1991960000000002</v>
      </c>
    </row>
    <row r="71" spans="1:11" x14ac:dyDescent="0.2">
      <c r="A71" s="1" t="s">
        <v>142</v>
      </c>
      <c r="B71" s="1" t="s">
        <v>143</v>
      </c>
      <c r="C71">
        <v>33852</v>
      </c>
      <c r="D71">
        <v>32199</v>
      </c>
      <c r="E71" s="1">
        <v>3</v>
      </c>
      <c r="F71" s="1">
        <v>2</v>
      </c>
      <c r="G71" s="1">
        <v>0</v>
      </c>
      <c r="H71" s="2">
        <v>7.22540517629E-5</v>
      </c>
      <c r="I71" s="1">
        <v>0</v>
      </c>
      <c r="J71" s="1">
        <v>7.6838638860099997E-3</v>
      </c>
      <c r="K71">
        <v>2.9112369999999999</v>
      </c>
    </row>
    <row r="72" spans="1:11" x14ac:dyDescent="0.2">
      <c r="A72" s="1" t="s">
        <v>144</v>
      </c>
      <c r="B72" s="1" t="s">
        <v>145</v>
      </c>
      <c r="C72">
        <v>7839</v>
      </c>
      <c r="D72">
        <v>36869</v>
      </c>
      <c r="E72" s="1">
        <v>3</v>
      </c>
      <c r="F72" s="1">
        <v>6</v>
      </c>
      <c r="G72" s="1">
        <v>1</v>
      </c>
      <c r="H72" s="1">
        <v>1.58526119358E-4</v>
      </c>
      <c r="I72" s="1">
        <v>0</v>
      </c>
      <c r="J72" s="1">
        <v>2.08562019763E-2</v>
      </c>
      <c r="K72">
        <v>4.5247659999999996</v>
      </c>
    </row>
    <row r="73" spans="1:11" x14ac:dyDescent="0.2">
      <c r="A73" s="1" t="s">
        <v>146</v>
      </c>
      <c r="B73" s="1" t="s">
        <v>147</v>
      </c>
      <c r="C73">
        <v>32083</v>
      </c>
      <c r="D73">
        <v>47124</v>
      </c>
      <c r="E73" s="1">
        <v>3</v>
      </c>
      <c r="F73" s="1">
        <v>8</v>
      </c>
      <c r="G73" s="1">
        <v>0</v>
      </c>
      <c r="H73" s="1">
        <v>1.5833992713199999E-4</v>
      </c>
      <c r="I73" s="1">
        <v>4.8566142460500002E-3</v>
      </c>
      <c r="J73" s="1">
        <v>9.7132284920899998E-3</v>
      </c>
      <c r="K73">
        <v>6.7570779999999999</v>
      </c>
    </row>
    <row r="74" spans="1:11" x14ac:dyDescent="0.2">
      <c r="A74" s="1" t="s">
        <v>148</v>
      </c>
      <c r="B74" s="1" t="s">
        <v>149</v>
      </c>
      <c r="C74">
        <v>14074</v>
      </c>
      <c r="D74">
        <v>52047</v>
      </c>
      <c r="E74" s="1">
        <v>3</v>
      </c>
      <c r="F74" s="1">
        <v>27</v>
      </c>
      <c r="G74" s="1">
        <v>13</v>
      </c>
      <c r="H74" s="1">
        <v>8.6836177906199994E-3</v>
      </c>
      <c r="I74" s="1">
        <v>0</v>
      </c>
      <c r="J74" s="1">
        <v>0.72063037249299999</v>
      </c>
      <c r="K74">
        <v>5.4683359999999999</v>
      </c>
    </row>
    <row r="75" spans="1:11" x14ac:dyDescent="0.2">
      <c r="A75" s="1" t="s">
        <v>110</v>
      </c>
      <c r="B75" s="1" t="s">
        <v>111</v>
      </c>
      <c r="C75">
        <v>1063</v>
      </c>
      <c r="D75">
        <v>3423</v>
      </c>
      <c r="E75" s="1">
        <v>4</v>
      </c>
      <c r="F75" s="1">
        <v>157</v>
      </c>
      <c r="G75" s="1">
        <v>46</v>
      </c>
      <c r="H75" s="1">
        <v>8.3841661478699994E-3</v>
      </c>
      <c r="I75" s="1">
        <v>3.9989516471400002E-3</v>
      </c>
      <c r="J75" s="1">
        <v>5.4380664653400003E-2</v>
      </c>
      <c r="K75">
        <v>2.7343899999999999</v>
      </c>
    </row>
    <row r="76" spans="1:11" x14ac:dyDescent="0.2">
      <c r="A76" s="1" t="s">
        <v>118</v>
      </c>
      <c r="B76" s="1" t="s">
        <v>119</v>
      </c>
      <c r="C76">
        <v>1752</v>
      </c>
      <c r="D76">
        <v>5724</v>
      </c>
      <c r="E76" s="1">
        <v>4</v>
      </c>
      <c r="F76" s="1">
        <v>13</v>
      </c>
      <c r="G76" s="1">
        <v>3</v>
      </c>
      <c r="H76" s="1">
        <v>9.7270708227399996E-4</v>
      </c>
      <c r="I76" s="1">
        <v>0</v>
      </c>
      <c r="J76" s="1">
        <v>8.0645161292600007E-2</v>
      </c>
      <c r="K76">
        <v>5.7531540000000003</v>
      </c>
    </row>
    <row r="77" spans="1:11" x14ac:dyDescent="0.2">
      <c r="A77" s="1" t="s">
        <v>134</v>
      </c>
      <c r="B77" s="1" t="s">
        <v>135</v>
      </c>
      <c r="C77">
        <v>3074</v>
      </c>
      <c r="D77">
        <v>25380</v>
      </c>
      <c r="E77" s="1">
        <v>4</v>
      </c>
      <c r="F77" s="1">
        <v>15</v>
      </c>
      <c r="G77" s="1">
        <v>0</v>
      </c>
      <c r="H77" s="1">
        <v>2.7013362558599998E-4</v>
      </c>
      <c r="I77" s="1">
        <v>0</v>
      </c>
      <c r="J77" s="1">
        <v>9.8792535677299995E-3</v>
      </c>
      <c r="K77">
        <v>4.9161010000000003</v>
      </c>
    </row>
    <row r="82" spans="4:9" ht="51" x14ac:dyDescent="0.2">
      <c r="D82" s="3" t="s">
        <v>154</v>
      </c>
      <c r="E82" s="3" t="s">
        <v>161</v>
      </c>
      <c r="F82" s="3" t="s">
        <v>162</v>
      </c>
      <c r="G82" s="3" t="s">
        <v>163</v>
      </c>
      <c r="H82" s="3" t="s">
        <v>164</v>
      </c>
    </row>
    <row r="83" spans="4:9" x14ac:dyDescent="0.2">
      <c r="D83" s="3">
        <v>1</v>
      </c>
      <c r="E83" s="3">
        <v>32</v>
      </c>
      <c r="F83" s="4">
        <f>19/32</f>
        <v>0.59375</v>
      </c>
      <c r="G83" s="1">
        <f>AVERAGE(F3:F34)/172</f>
        <v>0.56231831395348841</v>
      </c>
      <c r="H83" s="1">
        <f>AVERAGE(G3:G34)/172</f>
        <v>0.29905523255813954</v>
      </c>
    </row>
    <row r="84" spans="4:9" x14ac:dyDescent="0.2">
      <c r="D84" s="3">
        <v>2</v>
      </c>
      <c r="E84" s="3">
        <v>23</v>
      </c>
      <c r="F84" s="3">
        <f>3/23</f>
        <v>0.13043478260869565</v>
      </c>
      <c r="G84" s="1">
        <f>AVERAGE(F35:F57)/172</f>
        <v>0.28033367037411527</v>
      </c>
      <c r="H84" s="1">
        <f>AVERAGE(G35:G57)/172</f>
        <v>6.5975733063700706E-2</v>
      </c>
    </row>
    <row r="85" spans="4:9" x14ac:dyDescent="0.2">
      <c r="D85" s="3">
        <v>3</v>
      </c>
      <c r="E85" s="3">
        <v>17</v>
      </c>
      <c r="F85" s="3">
        <f>4/17</f>
        <v>0.23529411764705882</v>
      </c>
      <c r="G85" s="1">
        <f>AVERAGE(F58:F74)/172</f>
        <v>0.24179206566347469</v>
      </c>
      <c r="H85" s="1">
        <f>AVERAGE(G58:G74)/172</f>
        <v>5.4035567715458283E-2</v>
      </c>
    </row>
    <row r="86" spans="4:9" x14ac:dyDescent="0.2">
      <c r="D86" s="3">
        <v>4</v>
      </c>
      <c r="E86" s="3">
        <v>3</v>
      </c>
      <c r="F86" s="3">
        <f>1/3</f>
        <v>0.33333333333333331</v>
      </c>
      <c r="G86" s="1">
        <f>AVERAGE(F75:F77)/172</f>
        <v>0.35852713178294571</v>
      </c>
      <c r="H86" s="1">
        <f>AVERAGE(G75:G77)/172</f>
        <v>9.4961240310077508E-2</v>
      </c>
    </row>
    <row r="89" spans="4:9" x14ac:dyDescent="0.2">
      <c r="I89" t="s">
        <v>165</v>
      </c>
    </row>
    <row r="90" spans="4:9" x14ac:dyDescent="0.2">
      <c r="E90" s="1" t="s">
        <v>166</v>
      </c>
      <c r="G90" s="1" t="s">
        <v>167</v>
      </c>
      <c r="H90" s="1" t="s">
        <v>168</v>
      </c>
      <c r="I90">
        <v>3.0000000000000001E-3</v>
      </c>
    </row>
    <row r="91" spans="4:9" x14ac:dyDescent="0.2">
      <c r="G91" s="1" t="s">
        <v>169</v>
      </c>
      <c r="H91" s="1" t="s">
        <v>170</v>
      </c>
      <c r="I91">
        <v>1E-3</v>
      </c>
    </row>
    <row r="92" spans="4:9" x14ac:dyDescent="0.2">
      <c r="G92" s="1" t="s">
        <v>171</v>
      </c>
      <c r="H92" s="1" t="s">
        <v>170</v>
      </c>
      <c r="I92">
        <v>0.12</v>
      </c>
    </row>
    <row r="95" spans="4:9" x14ac:dyDescent="0.2">
      <c r="I95" t="s">
        <v>165</v>
      </c>
    </row>
    <row r="96" spans="4:9" x14ac:dyDescent="0.2">
      <c r="E96" s="1" t="s">
        <v>172</v>
      </c>
      <c r="G96" s="1" t="s">
        <v>167</v>
      </c>
      <c r="H96" s="1" t="s">
        <v>173</v>
      </c>
      <c r="I96">
        <v>0.03</v>
      </c>
    </row>
    <row r="97" spans="7:9" x14ac:dyDescent="0.2">
      <c r="G97" s="1" t="s">
        <v>169</v>
      </c>
      <c r="H97" s="1" t="s">
        <v>174</v>
      </c>
      <c r="I97">
        <v>2E-3</v>
      </c>
    </row>
    <row r="98" spans="7:9" x14ac:dyDescent="0.2">
      <c r="G98" s="1" t="s">
        <v>171</v>
      </c>
      <c r="H98" s="1" t="s">
        <v>174</v>
      </c>
      <c r="I98">
        <v>0.12</v>
      </c>
    </row>
  </sheetData>
  <pageMargins left="0.78749999999999998" right="0.78749999999999998" top="1.05277777777778" bottom="1.05277777777778" header="0.78749999999999998" footer="0.78749999999999998"/>
  <pageSetup firstPageNumber="0" orientation="portrait" horizontalDpi="300" verticalDpi="300" r:id="rId1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825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5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lfred Simkin</dc:creator>
  <dc:description/>
  <cp:lastModifiedBy>Andrew William Grimson</cp:lastModifiedBy>
  <cp:revision>7</cp:revision>
  <dcterms:created xsi:type="dcterms:W3CDTF">2019-10-27T17:08:04Z</dcterms:created>
  <dcterms:modified xsi:type="dcterms:W3CDTF">2019-11-13T17:12:03Z</dcterms:modified>
  <dc:language>en-US</dc:language>
</cp:coreProperties>
</file>